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68" yWindow="396" windowWidth="17928" windowHeight="6828" firstSheet="2" activeTab="9"/>
  </bookViews>
  <sheets>
    <sheet name="Figure 4b" sheetId="6" r:id="rId1"/>
    <sheet name="Figure 4c" sheetId="7" r:id="rId2"/>
    <sheet name="Figure 4d" sheetId="8" r:id="rId3"/>
    <sheet name="Figure 4e" sheetId="9" r:id="rId4"/>
    <sheet name="Figure 4f" sheetId="10" r:id="rId5"/>
    <sheet name="Figure 4g" sheetId="11" r:id="rId6"/>
    <sheet name="Figure 4h" sheetId="12" r:id="rId7"/>
    <sheet name="Figure 4i" sheetId="13" r:id="rId8"/>
    <sheet name="Figure 4j" sheetId="14" r:id="rId9"/>
    <sheet name="Figure 4k" sheetId="15" r:id="rId10"/>
  </sheets>
  <calcPr calcId="145621"/>
</workbook>
</file>

<file path=xl/calcChain.xml><?xml version="1.0" encoding="utf-8"?>
<calcChain xmlns="http://schemas.openxmlformats.org/spreadsheetml/2006/main">
  <c r="D19" i="14" l="1"/>
  <c r="C19" i="14"/>
  <c r="B19" i="14"/>
  <c r="D18" i="14"/>
  <c r="C18" i="14"/>
  <c r="B18" i="14"/>
  <c r="D19" i="12"/>
  <c r="C18" i="12"/>
  <c r="B18" i="12"/>
  <c r="B19" i="12"/>
  <c r="D18" i="12"/>
  <c r="K19" i="9"/>
  <c r="J19" i="9"/>
  <c r="I19" i="9"/>
  <c r="K18" i="9"/>
  <c r="J18" i="9"/>
  <c r="I18" i="9"/>
  <c r="E19" i="9"/>
  <c r="D19" i="9"/>
  <c r="C19" i="9"/>
  <c r="E18" i="9"/>
  <c r="D18" i="9"/>
  <c r="C18" i="9"/>
  <c r="D19" i="7"/>
  <c r="C19" i="7"/>
  <c r="B19" i="7"/>
  <c r="D18" i="7"/>
  <c r="C18" i="7"/>
  <c r="B18" i="7"/>
  <c r="C18" i="6"/>
  <c r="D18" i="6"/>
  <c r="C19" i="6"/>
  <c r="D19" i="6"/>
  <c r="B19" i="6"/>
  <c r="B18" i="6"/>
  <c r="C19" i="12"/>
</calcChain>
</file>

<file path=xl/sharedStrings.xml><?xml version="1.0" encoding="utf-8"?>
<sst xmlns="http://schemas.openxmlformats.org/spreadsheetml/2006/main" count="58" uniqueCount="21">
  <si>
    <t>C50 difference</t>
    <phoneticPr fontId="1" type="noConversion"/>
  </si>
  <si>
    <t>ANGRY</t>
  </si>
  <si>
    <t>NEUTRAL</t>
  </si>
  <si>
    <t>HAPPY</t>
  </si>
  <si>
    <t>Mean</t>
    <phoneticPr fontId="1" type="noConversion"/>
  </si>
  <si>
    <t>SEM</t>
    <phoneticPr fontId="1" type="noConversion"/>
  </si>
  <si>
    <t>Far</t>
    <phoneticPr fontId="1" type="noConversion"/>
  </si>
  <si>
    <t>Nearby</t>
    <phoneticPr fontId="1" type="noConversion"/>
  </si>
  <si>
    <t>Emotional strength</t>
    <phoneticPr fontId="1" type="noConversion"/>
  </si>
  <si>
    <t>Negative-Neutral</t>
    <phoneticPr fontId="1" type="noConversion"/>
  </si>
  <si>
    <t>Positive-Neutral</t>
    <phoneticPr fontId="1" type="noConversion"/>
  </si>
  <si>
    <t>dmax difference</t>
    <phoneticPr fontId="1" type="noConversion"/>
  </si>
  <si>
    <t>V1 negative-neutral</t>
    <phoneticPr fontId="1" type="noConversion"/>
  </si>
  <si>
    <t>V1 positive-neutral</t>
    <phoneticPr fontId="1" type="noConversion"/>
  </si>
  <si>
    <t>Pulvinar positive-neutral</t>
    <phoneticPr fontId="1" type="noConversion"/>
  </si>
  <si>
    <t>Pulvinar negavtive-neutral</t>
    <phoneticPr fontId="1" type="noConversion"/>
  </si>
  <si>
    <t>DLPFC positive-neutral</t>
    <phoneticPr fontId="1" type="noConversion"/>
  </si>
  <si>
    <t>V1 negative-neutral</t>
    <phoneticPr fontId="1" type="noConversion"/>
  </si>
  <si>
    <t>DLPFC negavtive-neutral</t>
    <phoneticPr fontId="1" type="noConversion"/>
  </si>
  <si>
    <r>
      <t>Negative</t>
    </r>
    <r>
      <rPr>
        <sz val="11"/>
        <color indexed="8"/>
        <rFont val="宋体"/>
        <family val="3"/>
        <charset val="134"/>
      </rPr>
      <t xml:space="preserve"> faces</t>
    </r>
    <phoneticPr fontId="1" type="noConversion"/>
  </si>
  <si>
    <r>
      <t>Positive</t>
    </r>
    <r>
      <rPr>
        <sz val="11"/>
        <color indexed="8"/>
        <rFont val="宋体"/>
        <family val="3"/>
        <charset val="134"/>
      </rPr>
      <t xml:space="preserve"> fac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3" x14ac:knownFonts="1"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B2" sqref="B2:D16"/>
    </sheetView>
  </sheetViews>
  <sheetFormatPr defaultRowHeight="14.4" x14ac:dyDescent="0.25"/>
  <sheetData>
    <row r="1" spans="2:4" x14ac:dyDescent="0.25">
      <c r="B1" t="s">
        <v>1</v>
      </c>
      <c r="C1" t="s">
        <v>2</v>
      </c>
      <c r="D1" t="s">
        <v>3</v>
      </c>
    </row>
    <row r="2" spans="2:4" x14ac:dyDescent="0.25">
      <c r="B2" s="1">
        <v>0.39839999999999998</v>
      </c>
      <c r="C2" s="1">
        <v>0.37709999999999999</v>
      </c>
      <c r="D2" s="1">
        <v>0.38159999999999999</v>
      </c>
    </row>
    <row r="3" spans="2:4" x14ac:dyDescent="0.25">
      <c r="B3" s="1">
        <v>0.87023500330410397</v>
      </c>
      <c r="C3" s="1">
        <v>0.81234276261484895</v>
      </c>
      <c r="D3" s="1">
        <v>0.75661604759874002</v>
      </c>
    </row>
    <row r="4" spans="2:4" x14ac:dyDescent="0.25">
      <c r="B4" s="1">
        <v>1.05009437834394</v>
      </c>
      <c r="C4" s="1">
        <v>0.76957933610417995</v>
      </c>
      <c r="D4" s="1">
        <v>0.90986555995535101</v>
      </c>
    </row>
    <row r="5" spans="2:4" x14ac:dyDescent="0.25">
      <c r="B5" s="1">
        <v>0.49800443777499798</v>
      </c>
      <c r="C5" s="1">
        <v>0.72598597833484302</v>
      </c>
      <c r="D5" s="1">
        <v>0.71822318701307297</v>
      </c>
    </row>
    <row r="6" spans="2:4" x14ac:dyDescent="0.25">
      <c r="B6" s="1">
        <v>1.9467016776574499</v>
      </c>
      <c r="C6" s="1">
        <v>1.45602606571911</v>
      </c>
      <c r="D6" s="1">
        <v>1.3574546018104701</v>
      </c>
    </row>
    <row r="7" spans="2:4" x14ac:dyDescent="0.25">
      <c r="B7" s="1">
        <v>0.48541898440604397</v>
      </c>
      <c r="C7" s="1">
        <v>0.39542330929743302</v>
      </c>
      <c r="D7" s="1">
        <v>0.39112835875480401</v>
      </c>
    </row>
    <row r="8" spans="2:4" x14ac:dyDescent="0.25">
      <c r="B8" s="1">
        <v>0.259196877074091</v>
      </c>
      <c r="C8" s="1">
        <v>0.27134918133944003</v>
      </c>
      <c r="D8" s="1">
        <v>0.32034017579044499</v>
      </c>
    </row>
    <row r="9" spans="2:4" x14ac:dyDescent="0.25">
      <c r="B9" s="1">
        <v>1.2715154938970501</v>
      </c>
      <c r="C9" s="1">
        <v>1.0700912215471099</v>
      </c>
      <c r="D9" s="1">
        <v>1.2564460103785</v>
      </c>
    </row>
    <row r="10" spans="2:4" x14ac:dyDescent="0.25">
      <c r="B10" s="1">
        <v>0.51922683147346205</v>
      </c>
      <c r="C10" s="1">
        <v>0.25558882516910297</v>
      </c>
      <c r="D10" s="1">
        <v>0.70227597064835601</v>
      </c>
    </row>
    <row r="11" spans="2:4" x14ac:dyDescent="0.25">
      <c r="B11" s="1">
        <v>1.5295530277059901</v>
      </c>
      <c r="C11" s="1">
        <v>1.0414933985583701</v>
      </c>
      <c r="D11" s="1">
        <v>1.40004401947905</v>
      </c>
    </row>
    <row r="12" spans="2:4" x14ac:dyDescent="0.25">
      <c r="B12" s="1">
        <v>0.45442044531509601</v>
      </c>
      <c r="C12" s="1">
        <v>0.30935927807349001</v>
      </c>
      <c r="D12" s="1">
        <v>0.31924690162282499</v>
      </c>
    </row>
    <row r="13" spans="2:4" x14ac:dyDescent="0.25">
      <c r="B13" s="1">
        <v>0.31309999999999999</v>
      </c>
      <c r="C13" s="1">
        <v>0.28599999999999998</v>
      </c>
      <c r="D13" s="1">
        <v>0.3614</v>
      </c>
    </row>
    <row r="14" spans="2:4" x14ac:dyDescent="0.25">
      <c r="B14" s="1">
        <v>0.52456655430683397</v>
      </c>
      <c r="C14" s="1">
        <v>0.433252593724677</v>
      </c>
      <c r="D14" s="1">
        <v>0.512707456572148</v>
      </c>
    </row>
    <row r="15" spans="2:4" x14ac:dyDescent="0.25">
      <c r="B15" s="1">
        <v>0.34121514610801201</v>
      </c>
      <c r="C15" s="1">
        <v>0.39884309732973</v>
      </c>
      <c r="D15" s="1">
        <v>0.12891375058475699</v>
      </c>
    </row>
    <row r="16" spans="2:4" x14ac:dyDescent="0.25">
      <c r="B16" s="1">
        <v>0.70479554591641302</v>
      </c>
      <c r="C16" s="1">
        <v>0.83015385088653204</v>
      </c>
      <c r="D16" s="1">
        <v>1.19644382981558</v>
      </c>
    </row>
    <row r="18" spans="1:4" x14ac:dyDescent="0.25">
      <c r="A18" t="s">
        <v>4</v>
      </c>
      <c r="B18">
        <f>AVERAGE(B2:B16)</f>
        <v>0.74442962688556569</v>
      </c>
      <c r="C18">
        <f>AVERAGE(C2:C16)</f>
        <v>0.62883925991325784</v>
      </c>
      <c r="D18">
        <f>AVERAGE(D2:D16)</f>
        <v>0.71418039133494005</v>
      </c>
    </row>
    <row r="19" spans="1:4" x14ac:dyDescent="0.25">
      <c r="A19" t="s">
        <v>5</v>
      </c>
      <c r="B19">
        <f>STDEV(B2:B16)/SQRT(COUNT(B2:B16))</f>
        <v>0.12845812572820711</v>
      </c>
      <c r="C19">
        <f>STDEV(C2:C16)/SQRT(COUNT(C2:C16))</f>
        <v>9.3818477150136623E-2</v>
      </c>
      <c r="D19">
        <f>STDEV(D2:D16)/SQRT(COUNT(D2:D16))</f>
        <v>0.10877520461929183</v>
      </c>
    </row>
  </sheetData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workbookViewId="0">
      <selection activeCell="C20" sqref="C20"/>
    </sheetView>
  </sheetViews>
  <sheetFormatPr defaultRowHeight="14.4" x14ac:dyDescent="0.25"/>
  <cols>
    <col min="1" max="1" width="16.109375" bestFit="1" customWidth="1"/>
    <col min="2" max="2" width="21.5546875" bestFit="1" customWidth="1"/>
    <col min="3" max="3" width="29.21875" bestFit="1" customWidth="1"/>
    <col min="4" max="4" width="16.109375" bestFit="1" customWidth="1"/>
    <col min="5" max="5" width="21.5546875" bestFit="1" customWidth="1"/>
    <col min="6" max="6" width="28.109375" bestFit="1" customWidth="1"/>
  </cols>
  <sheetData>
    <row r="1" spans="1:6" x14ac:dyDescent="0.25">
      <c r="A1" s="2" t="s">
        <v>19</v>
      </c>
      <c r="B1" t="s">
        <v>17</v>
      </c>
      <c r="C1" t="s">
        <v>18</v>
      </c>
      <c r="D1" s="2" t="s">
        <v>20</v>
      </c>
      <c r="E1" t="s">
        <v>13</v>
      </c>
      <c r="F1" t="s">
        <v>16</v>
      </c>
    </row>
    <row r="2" spans="1:6" x14ac:dyDescent="0.25">
      <c r="B2" s="1">
        <v>-2.3999999999999994E-2</v>
      </c>
      <c r="C2" s="1">
        <v>3.0394577937625983E-2</v>
      </c>
      <c r="D2" s="1"/>
      <c r="E2" s="1">
        <v>3.5500000000000004E-2</v>
      </c>
      <c r="F2" s="1">
        <v>2.8510506198450025E-3</v>
      </c>
    </row>
    <row r="3" spans="1:6" x14ac:dyDescent="0.25">
      <c r="B3" s="1">
        <v>-6.032464392904946E-3</v>
      </c>
      <c r="C3" s="1">
        <v>6.7893666334892022E-2</v>
      </c>
      <c r="D3" s="1"/>
      <c r="E3" s="1">
        <v>0.17129253970145503</v>
      </c>
      <c r="F3" s="1">
        <v>-4.9280735663378983E-2</v>
      </c>
    </row>
    <row r="4" spans="1:6" x14ac:dyDescent="0.25">
      <c r="B4" s="1">
        <v>-0.23498399794949054</v>
      </c>
      <c r="C4" s="1">
        <v>0.11029388872118701</v>
      </c>
      <c r="D4" s="1"/>
      <c r="E4" s="1">
        <v>0.20450499736073247</v>
      </c>
      <c r="F4" s="1">
        <v>-7.3160577711121999E-2</v>
      </c>
    </row>
    <row r="5" spans="1:6" x14ac:dyDescent="0.25">
      <c r="B5" s="1">
        <v>-9.3628138483889012E-2</v>
      </c>
      <c r="C5" s="1">
        <v>2.2421180690752995E-2</v>
      </c>
      <c r="D5" s="1"/>
      <c r="E5" s="1">
        <v>0.12958488926370398</v>
      </c>
      <c r="F5" s="1">
        <v>-9.5934499253481492E-2</v>
      </c>
    </row>
    <row r="6" spans="1:6" x14ac:dyDescent="0.25">
      <c r="B6" s="1">
        <v>-2.406143522566101E-2</v>
      </c>
      <c r="C6" s="1">
        <v>1.5809707750427976E-2</v>
      </c>
      <c r="D6" s="1"/>
      <c r="E6" s="1">
        <v>3.446008579565199E-2</v>
      </c>
      <c r="F6" s="1">
        <v>-1.8295415067054011E-2</v>
      </c>
    </row>
    <row r="7" spans="1:6" x14ac:dyDescent="0.25">
      <c r="B7" s="1">
        <v>-3.6289109397916242E-2</v>
      </c>
      <c r="C7" s="1">
        <v>1.47333029803862E-2</v>
      </c>
      <c r="D7" s="1"/>
      <c r="E7" s="1">
        <v>8.8408801280023014E-2</v>
      </c>
      <c r="F7" s="1">
        <v>7.0841017478999457E-5</v>
      </c>
    </row>
    <row r="8" spans="1:6" x14ac:dyDescent="0.25">
      <c r="B8" s="1">
        <v>-3.182961482045199E-2</v>
      </c>
      <c r="C8" s="1">
        <v>6.5022942275241996E-3</v>
      </c>
      <c r="D8" s="1"/>
      <c r="E8" s="1">
        <v>2.4288802439235008E-2</v>
      </c>
      <c r="F8" s="1">
        <v>1.9548431233189917E-4</v>
      </c>
    </row>
    <row r="9" spans="1:6" x14ac:dyDescent="0.25">
      <c r="B9" s="1">
        <v>-0.11144778428387202</v>
      </c>
      <c r="C9" s="1">
        <v>8.1228523854556034E-2</v>
      </c>
      <c r="D9" s="1"/>
      <c r="E9" s="1">
        <v>4.8977357029009461E-2</v>
      </c>
      <c r="F9" s="1">
        <v>-4.9297671130005993E-2</v>
      </c>
    </row>
    <row r="10" spans="1:6" x14ac:dyDescent="0.25">
      <c r="B10" s="1">
        <v>-0.1142218940226777</v>
      </c>
      <c r="C10" s="1">
        <v>6.6965232212039399E-2</v>
      </c>
      <c r="D10" s="1"/>
      <c r="E10" s="1">
        <v>6.152992795747099E-2</v>
      </c>
      <c r="F10" s="1">
        <v>-7.756822556825799E-3</v>
      </c>
    </row>
    <row r="11" spans="1:6" x14ac:dyDescent="0.25">
      <c r="B11" s="1">
        <v>-0.19819376858256804</v>
      </c>
      <c r="C11" s="1">
        <v>7.097825598364399E-2</v>
      </c>
      <c r="D11" s="1"/>
      <c r="E11" s="1">
        <v>0.23258184351955091</v>
      </c>
      <c r="F11" s="1">
        <v>-0.15646175420862901</v>
      </c>
    </row>
    <row r="12" spans="1:6" x14ac:dyDescent="0.25">
      <c r="B12" s="1">
        <v>-0.12835434522738898</v>
      </c>
      <c r="C12" s="1">
        <v>2.7630329747558968E-2</v>
      </c>
      <c r="D12" s="1"/>
      <c r="E12" s="1">
        <v>0.142214559632652</v>
      </c>
      <c r="F12" s="1">
        <v>-0.17228753005564662</v>
      </c>
    </row>
    <row r="13" spans="1:6" x14ac:dyDescent="0.25">
      <c r="B13" s="1">
        <v>-4.5425000000000007E-2</v>
      </c>
      <c r="C13" s="1">
        <v>5.2664469321749008E-2</v>
      </c>
      <c r="D13" s="1"/>
      <c r="E13" s="1">
        <v>8.224999999999999E-2</v>
      </c>
      <c r="F13" s="1">
        <v>-3.0847768718765989E-2</v>
      </c>
    </row>
    <row r="14" spans="1:6" x14ac:dyDescent="0.25">
      <c r="B14" s="1">
        <v>-1.8795370844235271E-2</v>
      </c>
      <c r="C14" s="1">
        <v>3.6217246396586023E-2</v>
      </c>
      <c r="D14" s="1"/>
      <c r="E14" s="1">
        <v>5.0156015674162252E-2</v>
      </c>
      <c r="F14" s="1">
        <v>-1.4140829355263979E-2</v>
      </c>
    </row>
    <row r="15" spans="1:6" x14ac:dyDescent="0.25">
      <c r="B15" s="1">
        <v>-0.14061558317393119</v>
      </c>
      <c r="C15" s="1">
        <v>3.1573039886762938E-3</v>
      </c>
      <c r="D15" s="1"/>
      <c r="E15" s="1">
        <v>0.13260571185825101</v>
      </c>
      <c r="F15" s="1">
        <v>-5.8152872081593199E-2</v>
      </c>
    </row>
    <row r="16" spans="1:6" x14ac:dyDescent="0.25">
      <c r="B16" s="1">
        <v>-0.42007927654559096</v>
      </c>
      <c r="C16" s="1">
        <v>9.9839548480983004E-2</v>
      </c>
      <c r="D16" s="1"/>
      <c r="E16" s="1">
        <v>0.49338092170570891</v>
      </c>
      <c r="F16" s="1">
        <v>-0.1417509613264613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B2" sqref="B2:D16"/>
    </sheetView>
  </sheetViews>
  <sheetFormatPr defaultRowHeight="14.4" x14ac:dyDescent="0.25"/>
  <cols>
    <col min="2" max="2" width="9.5546875" bestFit="1" customWidth="1"/>
    <col min="3" max="4" width="9" bestFit="1" customWidth="1"/>
  </cols>
  <sheetData>
    <row r="1" spans="2:4" x14ac:dyDescent="0.25">
      <c r="B1" t="s">
        <v>1</v>
      </c>
      <c r="C1" t="s">
        <v>2</v>
      </c>
      <c r="D1" t="s">
        <v>3</v>
      </c>
    </row>
    <row r="2" spans="2:4" x14ac:dyDescent="0.25">
      <c r="B2" s="1">
        <v>0.18590000000000001</v>
      </c>
      <c r="C2" s="1">
        <v>0.2099</v>
      </c>
      <c r="D2" s="1">
        <v>0.24540000000000001</v>
      </c>
    </row>
    <row r="3" spans="2:4" x14ac:dyDescent="0.25">
      <c r="B3" s="1">
        <v>0.42368100454283403</v>
      </c>
      <c r="C3" s="1">
        <v>0.42971346893573897</v>
      </c>
      <c r="D3" s="1">
        <v>0.601006008637194</v>
      </c>
    </row>
    <row r="4" spans="2:4" x14ac:dyDescent="0.25">
      <c r="B4" s="1">
        <v>0.66472507996929697</v>
      </c>
      <c r="C4" s="1">
        <v>0.89970907791878751</v>
      </c>
      <c r="D4" s="1">
        <v>1.10421407527952</v>
      </c>
    </row>
    <row r="5" spans="2:4" x14ac:dyDescent="0.25">
      <c r="B5" s="1">
        <v>0.18735252291117799</v>
      </c>
      <c r="C5" s="1">
        <v>0.280980661395067</v>
      </c>
      <c r="D5" s="1">
        <v>0.41056555065877098</v>
      </c>
    </row>
    <row r="6" spans="2:4" x14ac:dyDescent="0.25">
      <c r="B6" s="1">
        <v>0.184255525189959</v>
      </c>
      <c r="C6" s="1">
        <v>0.20831696041562001</v>
      </c>
      <c r="D6" s="1">
        <v>0.242777046211272</v>
      </c>
    </row>
    <row r="7" spans="2:4" x14ac:dyDescent="0.25">
      <c r="B7" s="1">
        <v>6.7413954157998751E-2</v>
      </c>
      <c r="C7" s="1">
        <v>0.10370306355591499</v>
      </c>
      <c r="D7" s="1">
        <v>0.19211186483593801</v>
      </c>
    </row>
    <row r="8" spans="2:4" x14ac:dyDescent="0.25">
      <c r="B8" s="1">
        <v>0.111253246182135</v>
      </c>
      <c r="C8" s="1">
        <v>0.14308286100258699</v>
      </c>
      <c r="D8" s="1">
        <v>0.167371663441822</v>
      </c>
    </row>
    <row r="9" spans="2:4" x14ac:dyDescent="0.25">
      <c r="B9" s="1">
        <v>0.10899821300066399</v>
      </c>
      <c r="C9" s="1">
        <v>0.22044599728453601</v>
      </c>
      <c r="D9" s="1">
        <v>0.26942335431354547</v>
      </c>
    </row>
    <row r="10" spans="2:4" x14ac:dyDescent="0.25">
      <c r="B10" s="1">
        <v>-6.85339114185822E-2</v>
      </c>
      <c r="C10" s="1">
        <v>4.5687982604095498E-2</v>
      </c>
      <c r="D10" s="1">
        <v>0.10721791056156649</v>
      </c>
    </row>
    <row r="11" spans="2:4" x14ac:dyDescent="0.25">
      <c r="B11" s="1">
        <v>0.35050862098482299</v>
      </c>
      <c r="C11" s="1">
        <v>0.54870238956739104</v>
      </c>
      <c r="D11" s="1">
        <v>0.78128423308694195</v>
      </c>
    </row>
    <row r="12" spans="2:4" x14ac:dyDescent="0.25">
      <c r="B12" s="1">
        <v>0.16219778792924</v>
      </c>
      <c r="C12" s="1">
        <v>0.29055213315662898</v>
      </c>
      <c r="D12" s="1">
        <v>0.43276669278928098</v>
      </c>
    </row>
    <row r="13" spans="2:4" x14ac:dyDescent="0.25">
      <c r="B13" s="1">
        <v>9.0075000000000002E-2</v>
      </c>
      <c r="C13" s="1">
        <v>0.13550000000000001</v>
      </c>
      <c r="D13" s="1">
        <v>0.21775</v>
      </c>
    </row>
    <row r="14" spans="2:4" x14ac:dyDescent="0.25">
      <c r="B14" s="1">
        <v>6.1080104616287489E-2</v>
      </c>
      <c r="C14" s="1">
        <v>7.987547546052276E-2</v>
      </c>
      <c r="D14" s="1">
        <v>0.13003149113468501</v>
      </c>
    </row>
    <row r="15" spans="2:4" x14ac:dyDescent="0.25">
      <c r="B15" s="1">
        <v>3.7018769065458E-3</v>
      </c>
      <c r="C15" s="1">
        <v>0.14431746008047699</v>
      </c>
      <c r="D15" s="1">
        <v>0.27692317193872801</v>
      </c>
    </row>
    <row r="16" spans="2:4" x14ac:dyDescent="0.25">
      <c r="B16" s="1">
        <v>0.48448264300760002</v>
      </c>
      <c r="C16" s="1">
        <v>0.90456191955319099</v>
      </c>
      <c r="D16" s="1">
        <v>1.3979428412588999</v>
      </c>
    </row>
    <row r="18" spans="1:4" x14ac:dyDescent="0.25">
      <c r="A18" t="s">
        <v>4</v>
      </c>
      <c r="B18">
        <f>AVERAGE(B2:B16)</f>
        <v>0.20113944453199867</v>
      </c>
      <c r="C18">
        <f>AVERAGE(C2:C16)</f>
        <v>0.30966996339537045</v>
      </c>
      <c r="D18">
        <f>AVERAGE(D2:D16)</f>
        <v>0.43845239360987759</v>
      </c>
    </row>
    <row r="19" spans="1:4" x14ac:dyDescent="0.25">
      <c r="A19" t="s">
        <v>5</v>
      </c>
      <c r="B19">
        <f>STDEV(B2:B16)/SQRT(COUNT(B2:B16))</f>
        <v>5.105384781334759E-2</v>
      </c>
      <c r="C19">
        <f>STDEV(C2:C16)/SQRT(COUNT(C2:C16))</f>
        <v>7.0821968156753595E-2</v>
      </c>
      <c r="D19">
        <f>STDEV(D2:D16)/SQRT(COUNT(D2:D16))</f>
        <v>9.8236017098809164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F2" sqref="F2:G16"/>
    </sheetView>
  </sheetViews>
  <sheetFormatPr defaultRowHeight="14.4" x14ac:dyDescent="0.25"/>
  <cols>
    <col min="1" max="1" width="16.109375" bestFit="1" customWidth="1"/>
    <col min="2" max="2" width="20.44140625" bestFit="1" customWidth="1"/>
    <col min="3" max="3" width="18.33203125" bestFit="1" customWidth="1"/>
    <col min="5" max="5" width="16.109375" bestFit="1" customWidth="1"/>
    <col min="6" max="6" width="20.44140625" bestFit="1" customWidth="1"/>
    <col min="7" max="7" width="18.33203125" bestFit="1" customWidth="1"/>
  </cols>
  <sheetData>
    <row r="1" spans="1:7" x14ac:dyDescent="0.25">
      <c r="A1" s="2" t="s">
        <v>19</v>
      </c>
      <c r="B1" t="s">
        <v>8</v>
      </c>
      <c r="C1" t="s">
        <v>9</v>
      </c>
      <c r="E1" s="2" t="s">
        <v>20</v>
      </c>
      <c r="F1" t="s">
        <v>8</v>
      </c>
      <c r="G1" t="s">
        <v>10</v>
      </c>
    </row>
    <row r="2" spans="1:7" x14ac:dyDescent="0.25">
      <c r="B2" s="1">
        <v>3.8572000000000002</v>
      </c>
      <c r="C2" s="1">
        <v>-2.3999999999999994E-2</v>
      </c>
      <c r="D2" s="1"/>
      <c r="E2" s="1"/>
      <c r="F2" s="1">
        <v>3.4047999999999998</v>
      </c>
      <c r="G2" s="1">
        <v>3.5500000000000004E-2</v>
      </c>
    </row>
    <row r="3" spans="1:7" x14ac:dyDescent="0.25">
      <c r="B3" s="1">
        <v>3.9523999999999999</v>
      </c>
      <c r="C3" s="1">
        <v>-6.032464392904946E-3</v>
      </c>
      <c r="D3" s="1"/>
      <c r="E3" s="1"/>
      <c r="F3" s="1">
        <v>3.4476</v>
      </c>
      <c r="G3" s="1">
        <v>0.17129253970145503</v>
      </c>
    </row>
    <row r="4" spans="1:7" x14ac:dyDescent="0.25">
      <c r="B4" s="1">
        <v>4.8095999999999997</v>
      </c>
      <c r="C4" s="1">
        <v>-0.23498399794949054</v>
      </c>
      <c r="D4" s="1"/>
      <c r="E4" s="1"/>
      <c r="F4" s="1">
        <v>3.5714000000000001</v>
      </c>
      <c r="G4" s="1">
        <v>0.20450499736073247</v>
      </c>
    </row>
    <row r="5" spans="1:7" x14ac:dyDescent="0.25">
      <c r="B5" s="1">
        <v>3.1903999999999999</v>
      </c>
      <c r="C5" s="1">
        <v>-9.3628138483889012E-2</v>
      </c>
      <c r="D5" s="1"/>
      <c r="E5" s="1"/>
      <c r="F5" s="1">
        <v>4.3571999999999997</v>
      </c>
      <c r="G5" s="1">
        <v>0.12958488926370398</v>
      </c>
    </row>
    <row r="6" spans="1:7" x14ac:dyDescent="0.25">
      <c r="B6" s="1">
        <v>3.738</v>
      </c>
      <c r="C6" s="1">
        <v>-2.406143522566101E-2</v>
      </c>
      <c r="D6" s="1"/>
      <c r="E6" s="1"/>
      <c r="F6" s="1">
        <v>3.238</v>
      </c>
      <c r="G6" s="1">
        <v>3.446008579565199E-2</v>
      </c>
    </row>
    <row r="7" spans="1:7" x14ac:dyDescent="0.25">
      <c r="B7" s="1">
        <v>3.262</v>
      </c>
      <c r="C7" s="1">
        <v>-3.6289109397916242E-2</v>
      </c>
      <c r="D7" s="1"/>
      <c r="E7" s="1"/>
      <c r="F7" s="1">
        <v>3.5571999999999999</v>
      </c>
      <c r="G7" s="1">
        <v>8.8408801280023014E-2</v>
      </c>
    </row>
    <row r="8" spans="1:7" x14ac:dyDescent="0.25">
      <c r="B8" s="1">
        <v>3.8096000000000001</v>
      </c>
      <c r="C8" s="1">
        <v>-3.182961482045199E-2</v>
      </c>
      <c r="D8" s="1"/>
      <c r="E8" s="1"/>
      <c r="F8" s="1">
        <v>3.2189999999999999</v>
      </c>
      <c r="G8" s="1">
        <v>2.4288802439235008E-2</v>
      </c>
    </row>
    <row r="9" spans="1:7" x14ac:dyDescent="0.25">
      <c r="B9" s="1">
        <v>4.2858000000000001</v>
      </c>
      <c r="C9" s="1">
        <v>-0.11144778428387202</v>
      </c>
      <c r="D9" s="1"/>
      <c r="E9" s="1"/>
      <c r="F9" s="1">
        <v>3.762</v>
      </c>
      <c r="G9" s="1">
        <v>4.8977357029009461E-2</v>
      </c>
    </row>
    <row r="10" spans="1:7" x14ac:dyDescent="0.25">
      <c r="B10" s="1">
        <v>3.7858000000000001</v>
      </c>
      <c r="C10" s="1">
        <v>-0.1142218940226777</v>
      </c>
      <c r="D10" s="1"/>
      <c r="E10" s="1"/>
      <c r="F10" s="1">
        <v>3.262</v>
      </c>
      <c r="G10" s="1">
        <v>6.152992795747099E-2</v>
      </c>
    </row>
    <row r="11" spans="1:7" x14ac:dyDescent="0.25">
      <c r="B11" s="1">
        <v>5.1428000000000003</v>
      </c>
      <c r="C11" s="1">
        <v>-0.19819376858256804</v>
      </c>
      <c r="D11" s="1"/>
      <c r="E11" s="1"/>
      <c r="F11" s="1">
        <v>4.3571999999999997</v>
      </c>
      <c r="G11" s="1">
        <v>0.23258184351955091</v>
      </c>
    </row>
    <row r="12" spans="1:7" x14ac:dyDescent="0.25">
      <c r="B12" s="1">
        <v>4.3571999999999997</v>
      </c>
      <c r="C12" s="1">
        <v>-0.12835434522738898</v>
      </c>
      <c r="D12" s="1"/>
      <c r="E12" s="1"/>
      <c r="F12" s="1">
        <v>4.0713999999999997</v>
      </c>
      <c r="G12" s="1">
        <v>0.142214559632652</v>
      </c>
    </row>
    <row r="13" spans="1:7" x14ac:dyDescent="0.25">
      <c r="B13" s="1">
        <v>4.4286000000000003</v>
      </c>
      <c r="C13" s="1">
        <v>-4.5425000000000007E-2</v>
      </c>
      <c r="D13" s="1"/>
      <c r="E13" s="1"/>
      <c r="F13" s="1">
        <v>3.3572000000000002</v>
      </c>
      <c r="G13" s="1">
        <v>8.224999999999999E-2</v>
      </c>
    </row>
    <row r="14" spans="1:7" x14ac:dyDescent="0.25">
      <c r="B14" s="1">
        <v>3.7858000000000001</v>
      </c>
      <c r="C14" s="1">
        <v>-1.8795370844235271E-2</v>
      </c>
      <c r="D14" s="1"/>
      <c r="E14" s="1"/>
      <c r="F14" s="1">
        <v>3.5238</v>
      </c>
      <c r="G14" s="1">
        <v>5.0156015674162252E-2</v>
      </c>
    </row>
    <row r="15" spans="1:7" x14ac:dyDescent="0.25">
      <c r="B15" s="1">
        <v>4.7141999999999999</v>
      </c>
      <c r="C15" s="1">
        <v>-0.14061558317393119</v>
      </c>
      <c r="D15" s="1"/>
      <c r="E15" s="1"/>
      <c r="F15" s="1">
        <v>4.0476000000000001</v>
      </c>
      <c r="G15" s="1">
        <v>0.13260571185825101</v>
      </c>
    </row>
    <row r="16" spans="1:7" x14ac:dyDescent="0.25">
      <c r="B16" s="1">
        <v>5.1665999999999999</v>
      </c>
      <c r="C16" s="1">
        <v>-0.42007927654559096</v>
      </c>
      <c r="D16" s="1"/>
      <c r="E16" s="1"/>
      <c r="F16" s="1">
        <v>4.2619999999999996</v>
      </c>
      <c r="G16" s="1">
        <v>0.4933809217057089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I2" sqref="I2:K16"/>
    </sheetView>
  </sheetViews>
  <sheetFormatPr defaultRowHeight="14.4" x14ac:dyDescent="0.25"/>
  <cols>
    <col min="1" max="1" width="7.6640625" customWidth="1"/>
    <col min="3" max="3" width="9.5546875" bestFit="1" customWidth="1"/>
    <col min="4" max="5" width="9" bestFit="1" customWidth="1"/>
    <col min="9" max="10" width="9.5546875" bestFit="1" customWidth="1"/>
    <col min="11" max="11" width="9" bestFit="1" customWidth="1"/>
  </cols>
  <sheetData>
    <row r="1" spans="1:11" x14ac:dyDescent="0.25">
      <c r="A1" t="s">
        <v>7</v>
      </c>
      <c r="C1" t="s">
        <v>1</v>
      </c>
      <c r="D1" t="s">
        <v>2</v>
      </c>
      <c r="E1" t="s">
        <v>3</v>
      </c>
      <c r="G1" t="s">
        <v>6</v>
      </c>
      <c r="I1" t="s">
        <v>1</v>
      </c>
      <c r="J1" t="s">
        <v>2</v>
      </c>
      <c r="K1" t="s">
        <v>3</v>
      </c>
    </row>
    <row r="2" spans="1:11" x14ac:dyDescent="0.25">
      <c r="C2" s="1">
        <v>0.23930000000000001</v>
      </c>
      <c r="D2" s="1">
        <v>0.28089999999999998</v>
      </c>
      <c r="E2" s="1">
        <v>0.28520000000000001</v>
      </c>
      <c r="I2" s="1">
        <v>0.13250000000000001</v>
      </c>
      <c r="J2" s="1">
        <v>0.1389</v>
      </c>
      <c r="K2" s="1">
        <v>0.2056</v>
      </c>
    </row>
    <row r="3" spans="1:11" x14ac:dyDescent="0.25">
      <c r="C3" s="1">
        <v>0.51418270041633296</v>
      </c>
      <c r="D3" s="1">
        <v>0.76041393660624501</v>
      </c>
      <c r="E3" s="1">
        <v>0.83649033993330302</v>
      </c>
      <c r="I3" s="1">
        <v>0.23317930866933501</v>
      </c>
      <c r="J3" s="1">
        <v>9.90130012652332E-2</v>
      </c>
      <c r="K3" s="1">
        <v>0.36552167734108598</v>
      </c>
    </row>
    <row r="4" spans="1:11" x14ac:dyDescent="0.25">
      <c r="C4" s="1">
        <v>1.2503687131607399</v>
      </c>
      <c r="D4" s="1">
        <v>1.6169797245364199</v>
      </c>
      <c r="E4" s="1">
        <v>1.7082406384143101</v>
      </c>
      <c r="I4" s="1">
        <v>7.9081446777853101E-2</v>
      </c>
      <c r="J4" s="1">
        <v>0.182438431301155</v>
      </c>
      <c r="K4" s="1">
        <v>0.50018751214472201</v>
      </c>
    </row>
    <row r="5" spans="1:11" x14ac:dyDescent="0.25">
      <c r="C5" s="1">
        <v>0.40059130624178702</v>
      </c>
      <c r="D5" s="1">
        <v>0.59496213972833201</v>
      </c>
      <c r="E5" s="1">
        <v>0.63444700508183804</v>
      </c>
      <c r="I5" s="1">
        <v>-2.5886260419431199E-2</v>
      </c>
      <c r="J5" s="1">
        <v>-3.3000816938197702E-2</v>
      </c>
      <c r="K5" s="1">
        <v>0.18668409623570401</v>
      </c>
    </row>
    <row r="6" spans="1:11" x14ac:dyDescent="0.25">
      <c r="C6" s="1">
        <v>0.22781182685802401</v>
      </c>
      <c r="D6" s="1">
        <v>0.30053748515688</v>
      </c>
      <c r="E6" s="1">
        <v>0.30609456008923602</v>
      </c>
      <c r="I6" s="1">
        <v>0.14069922352189301</v>
      </c>
      <c r="J6" s="1">
        <v>0.11609643567436</v>
      </c>
      <c r="K6" s="1">
        <v>0.179459532333307</v>
      </c>
    </row>
    <row r="7" spans="1:11" x14ac:dyDescent="0.25">
      <c r="C7" s="1">
        <v>9.1689276533823E-2</v>
      </c>
      <c r="D7" s="1">
        <v>0.12845609220414</v>
      </c>
      <c r="E7" s="1">
        <v>0.14487609596210599</v>
      </c>
      <c r="I7" s="1">
        <v>4.3138631782174502E-2</v>
      </c>
      <c r="J7" s="1">
        <v>7.8950034907689995E-2</v>
      </c>
      <c r="K7" s="1">
        <v>0.23934763370977</v>
      </c>
    </row>
    <row r="8" spans="1:11" x14ac:dyDescent="0.25">
      <c r="C8" s="1">
        <v>0.16234320866677601</v>
      </c>
      <c r="D8" s="1">
        <v>0.17081297482456301</v>
      </c>
      <c r="E8" s="1">
        <v>9.7281516297141102E-2</v>
      </c>
      <c r="I8" s="1">
        <v>6.0163283697493297E-2</v>
      </c>
      <c r="J8" s="1">
        <v>0.115352747180611</v>
      </c>
      <c r="K8" s="1">
        <v>0.23746181058650301</v>
      </c>
    </row>
    <row r="9" spans="1:11" x14ac:dyDescent="0.25">
      <c r="C9" s="1">
        <v>3.3595762393339099E-2</v>
      </c>
      <c r="D9" s="1">
        <v>0.19485591045109199</v>
      </c>
      <c r="E9" s="1">
        <v>0.150395331675239</v>
      </c>
      <c r="I9" s="1">
        <v>0.18440066360798901</v>
      </c>
      <c r="J9" s="1">
        <v>0.24603608411798</v>
      </c>
      <c r="K9" s="1">
        <v>0.388451376951852</v>
      </c>
    </row>
    <row r="10" spans="1:11" x14ac:dyDescent="0.25">
      <c r="C10" s="1">
        <v>-5.6967822837164402E-2</v>
      </c>
      <c r="D10" s="1">
        <v>0.105975965208191</v>
      </c>
      <c r="E10" s="1">
        <v>0.12303582112313299</v>
      </c>
      <c r="I10" s="1">
        <v>-8.0100000000000005E-2</v>
      </c>
      <c r="J10" s="1">
        <v>-1.46E-2</v>
      </c>
      <c r="K10" s="1">
        <v>9.1399999999999995E-2</v>
      </c>
    </row>
    <row r="11" spans="1:11" x14ac:dyDescent="0.25">
      <c r="C11" s="1">
        <v>0.59788594765740899</v>
      </c>
      <c r="D11" s="1">
        <v>0.72661269584473698</v>
      </c>
      <c r="E11" s="1">
        <v>0.90038186400467901</v>
      </c>
      <c r="I11" s="1">
        <v>0.103131294312237</v>
      </c>
      <c r="J11" s="1">
        <v>0.37079208329004498</v>
      </c>
      <c r="K11" s="1">
        <v>0.662186602169205</v>
      </c>
    </row>
    <row r="12" spans="1:11" x14ac:dyDescent="0.25">
      <c r="C12" s="1">
        <v>0.176121383068891</v>
      </c>
      <c r="D12" s="1">
        <v>0.364810773334312</v>
      </c>
      <c r="E12" s="1">
        <v>0.53625769102655596</v>
      </c>
      <c r="I12" s="1">
        <v>0.14827419278959092</v>
      </c>
      <c r="J12" s="1">
        <v>0.21629349297894601</v>
      </c>
      <c r="K12" s="1">
        <v>0.329275694552006</v>
      </c>
    </row>
    <row r="13" spans="1:11" x14ac:dyDescent="0.25">
      <c r="C13" s="1">
        <v>0.1293</v>
      </c>
      <c r="D13" s="1">
        <v>0.20519999999999999</v>
      </c>
      <c r="E13" s="1">
        <v>0.1762</v>
      </c>
      <c r="I13" s="1">
        <v>5.0849999999999999E-2</v>
      </c>
      <c r="J13" s="1">
        <v>6.5799999999999997E-2</v>
      </c>
      <c r="K13" s="1">
        <v>0.25929999999999997</v>
      </c>
    </row>
    <row r="14" spans="1:11" x14ac:dyDescent="0.25">
      <c r="C14" s="1">
        <v>0.18133089966090599</v>
      </c>
      <c r="D14" s="1">
        <v>0.22968757989213101</v>
      </c>
      <c r="E14" s="1">
        <v>0.197589124486764</v>
      </c>
      <c r="I14" s="1">
        <v>-5.9170690428331001E-2</v>
      </c>
      <c r="J14" s="1">
        <v>-6.9936628971085504E-2</v>
      </c>
      <c r="K14" s="1">
        <v>6.2473857782606002E-2</v>
      </c>
    </row>
    <row r="15" spans="1:11" x14ac:dyDescent="0.25">
      <c r="C15" s="1">
        <v>8.2799203158473403E-2</v>
      </c>
      <c r="D15" s="1">
        <v>0.319846325908476</v>
      </c>
      <c r="E15" s="1">
        <v>0.40780265849612901</v>
      </c>
      <c r="I15" s="1">
        <v>-7.5395449345381796E-2</v>
      </c>
      <c r="J15" s="1">
        <v>-3.1211405747521102E-2</v>
      </c>
      <c r="K15" s="1">
        <v>0.146043685381326</v>
      </c>
    </row>
    <row r="16" spans="1:11" x14ac:dyDescent="0.25">
      <c r="C16" s="1">
        <v>0.64967322635060198</v>
      </c>
      <c r="D16" s="1">
        <v>1.04059283156858</v>
      </c>
      <c r="E16" s="1">
        <v>1.52407344304534</v>
      </c>
      <c r="I16" s="1">
        <v>0.319292059664598</v>
      </c>
      <c r="J16" s="1">
        <v>0.76853100753780101</v>
      </c>
      <c r="K16" s="1">
        <v>1.27181223947245</v>
      </c>
    </row>
    <row r="18" spans="2:11" x14ac:dyDescent="0.25">
      <c r="B18" t="s">
        <v>4</v>
      </c>
      <c r="C18">
        <f>AVERAGE(C2:C16)</f>
        <v>0.31200170875532934</v>
      </c>
      <c r="D18">
        <f>AVERAGE(D2:D16)</f>
        <v>0.46937629568427314</v>
      </c>
      <c r="E18">
        <f>AVERAGE(E2:E16)</f>
        <v>0.53522440597571819</v>
      </c>
      <c r="H18" t="s">
        <v>4</v>
      </c>
      <c r="I18">
        <f>AVERAGE(I2:I16)</f>
        <v>8.3610513642001325E-2</v>
      </c>
      <c r="J18">
        <f>AVERAGE(J2:J16)</f>
        <v>0.14996363110646785</v>
      </c>
      <c r="K18">
        <f>AVERAGE(K2:K16)</f>
        <v>0.34168038124403577</v>
      </c>
    </row>
    <row r="19" spans="2:11" x14ac:dyDescent="0.25">
      <c r="B19" t="s">
        <v>5</v>
      </c>
      <c r="C19">
        <f>STDEV(C2:C16)/SQRT(COUNT(C2:C16))</f>
        <v>8.5729888062438073E-2</v>
      </c>
      <c r="D19">
        <f>STDEV(D2:D16)/SQRT(COUNT(D2:D16))</f>
        <v>0.10795232494438677</v>
      </c>
      <c r="E19">
        <f>STDEV(E2:E16)/SQRT(COUNT(E2:E16))</f>
        <v>0.13136717982324422</v>
      </c>
      <c r="H19" t="s">
        <v>5</v>
      </c>
      <c r="I19">
        <f>STDEV(I2:I16)/SQRT(COUNT(I2:I16))</f>
        <v>2.9763238645851016E-2</v>
      </c>
      <c r="J19">
        <f>STDEV(J2:J16)/SQRT(COUNT(J2:J16))</f>
        <v>5.3674610416041324E-2</v>
      </c>
      <c r="K19">
        <f>STDEV(K2:K16)/SQRT(COUNT(K2:K16))</f>
        <v>7.7820044289515805E-2</v>
      </c>
    </row>
  </sheetData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A2" sqref="A2"/>
    </sheetView>
  </sheetViews>
  <sheetFormatPr defaultRowHeight="14.4" x14ac:dyDescent="0.25"/>
  <cols>
    <col min="1" max="1" width="16.109375" bestFit="1" customWidth="1"/>
    <col min="2" max="2" width="18.33203125" bestFit="1" customWidth="1"/>
    <col min="3" max="3" width="17.21875" bestFit="1" customWidth="1"/>
    <col min="4" max="4" width="16.109375" bestFit="1" customWidth="1"/>
  </cols>
  <sheetData>
    <row r="1" spans="1:4" x14ac:dyDescent="0.25">
      <c r="A1" s="2" t="s">
        <v>19</v>
      </c>
      <c r="B1" t="s">
        <v>9</v>
      </c>
      <c r="C1" t="s">
        <v>11</v>
      </c>
      <c r="D1" t="s">
        <v>0</v>
      </c>
    </row>
    <row r="2" spans="1:4" x14ac:dyDescent="0.25">
      <c r="B2" s="1">
        <v>-2.3999999999999994E-2</v>
      </c>
      <c r="C2" s="1">
        <v>0.23428956733595996</v>
      </c>
      <c r="D2" s="1">
        <v>-3.5301146946941007</v>
      </c>
    </row>
    <row r="3" spans="1:4" x14ac:dyDescent="0.25">
      <c r="B3" s="1">
        <v>-6.032464392904946E-3</v>
      </c>
      <c r="C3" s="1">
        <v>0.23428956733595996</v>
      </c>
      <c r="D3" s="1">
        <v>-0.65730308512550017</v>
      </c>
    </row>
    <row r="4" spans="1:4" x14ac:dyDescent="0.25">
      <c r="B4" s="1">
        <v>-0.23498399794949054</v>
      </c>
      <c r="C4" s="1">
        <v>0.3306073607623099</v>
      </c>
      <c r="D4" s="1">
        <v>0.65607277553660026</v>
      </c>
    </row>
    <row r="5" spans="1:4" x14ac:dyDescent="0.25">
      <c r="B5" s="1">
        <v>-9.3628138483889012E-2</v>
      </c>
      <c r="C5" s="1">
        <v>0.43567417737891034</v>
      </c>
      <c r="D5" s="1">
        <v>0.5299350455034002</v>
      </c>
    </row>
    <row r="6" spans="1:4" x14ac:dyDescent="0.25">
      <c r="B6" s="1">
        <v>-2.406143522566101E-2</v>
      </c>
      <c r="C6" s="1">
        <v>0.29807383799708997</v>
      </c>
      <c r="D6" s="1">
        <v>-1.5758278658699609E-2</v>
      </c>
    </row>
    <row r="7" spans="1:4" x14ac:dyDescent="0.25">
      <c r="B7" s="1">
        <v>-3.6289109397916242E-2</v>
      </c>
      <c r="C7" s="1">
        <v>0.35375189887435998</v>
      </c>
      <c r="D7" s="1">
        <v>2.1959908187562007</v>
      </c>
    </row>
    <row r="8" spans="1:4" x14ac:dyDescent="0.25">
      <c r="B8" s="1">
        <v>-3.182961482045199E-2</v>
      </c>
      <c r="C8" s="1">
        <v>0.25700449611665999</v>
      </c>
      <c r="D8" s="1">
        <v>-2.6149143815407001</v>
      </c>
    </row>
    <row r="9" spans="1:4" x14ac:dyDescent="0.25">
      <c r="B9" s="1">
        <v>-0.11144778428387202</v>
      </c>
      <c r="C9" s="1">
        <v>0.30218065566776975</v>
      </c>
      <c r="D9" s="1">
        <v>-0.94542760268469905</v>
      </c>
    </row>
    <row r="10" spans="1:4" x14ac:dyDescent="0.25">
      <c r="B10" s="1">
        <v>-0.1142218940226777</v>
      </c>
      <c r="C10" s="1">
        <v>0.45282363773404022</v>
      </c>
      <c r="D10" s="1">
        <v>-8.6596012224999797E-2</v>
      </c>
    </row>
    <row r="11" spans="1:4" x14ac:dyDescent="0.25">
      <c r="B11" s="1">
        <v>-0.19819376858256804</v>
      </c>
      <c r="C11" s="1">
        <v>0.52248726850694993</v>
      </c>
      <c r="D11" s="1">
        <v>1.1954120079433999</v>
      </c>
    </row>
    <row r="12" spans="1:4" x14ac:dyDescent="0.25">
      <c r="B12" s="1">
        <v>-0.12835434522738898</v>
      </c>
      <c r="C12" s="1">
        <v>0.27196989095658974</v>
      </c>
      <c r="D12" s="1">
        <v>-2.8107492164756689</v>
      </c>
    </row>
    <row r="13" spans="1:4" x14ac:dyDescent="0.25">
      <c r="B13" s="1">
        <v>-4.5425000000000007E-2</v>
      </c>
      <c r="C13" s="1">
        <v>0.28740073167523006</v>
      </c>
      <c r="D13" s="1">
        <v>-0.53208222511659997</v>
      </c>
    </row>
    <row r="14" spans="1:4" x14ac:dyDescent="0.25">
      <c r="B14" s="1">
        <v>-1.8795370844235271E-2</v>
      </c>
      <c r="C14" s="1">
        <v>0.27949099631281005</v>
      </c>
      <c r="D14" s="1">
        <v>1.2224287699485004</v>
      </c>
    </row>
    <row r="15" spans="1:4" x14ac:dyDescent="0.25">
      <c r="B15" s="1">
        <v>-0.14061558317393119</v>
      </c>
      <c r="C15" s="1">
        <v>0.3720681735889102</v>
      </c>
      <c r="D15" s="1">
        <v>1.8514665987668995</v>
      </c>
    </row>
    <row r="16" spans="1:4" x14ac:dyDescent="0.25">
      <c r="B16" s="1">
        <v>-0.42007927654559096</v>
      </c>
      <c r="C16" s="1">
        <v>0.48579600759659991</v>
      </c>
      <c r="D16" s="1">
        <v>-2.8331590640341986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D23" sqref="D23"/>
    </sheetView>
  </sheetViews>
  <sheetFormatPr defaultRowHeight="14.4" x14ac:dyDescent="0.25"/>
  <cols>
    <col min="1" max="1" width="16.109375" bestFit="1" customWidth="1"/>
    <col min="2" max="2" width="18.33203125" bestFit="1" customWidth="1"/>
    <col min="3" max="3" width="17.21875" bestFit="1" customWidth="1"/>
    <col min="4" max="4" width="16.109375" bestFit="1" customWidth="1"/>
  </cols>
  <sheetData>
    <row r="1" spans="1:4" x14ac:dyDescent="0.25">
      <c r="A1" s="2" t="s">
        <v>20</v>
      </c>
      <c r="B1" t="s">
        <v>10</v>
      </c>
      <c r="C1" t="s">
        <v>11</v>
      </c>
      <c r="D1" t="s">
        <v>0</v>
      </c>
    </row>
    <row r="2" spans="1:4" x14ac:dyDescent="0.25">
      <c r="B2" s="1">
        <v>3.5500000000000004E-2</v>
      </c>
      <c r="C2" s="1">
        <v>4.1588157473869902E-2</v>
      </c>
      <c r="D2" s="1">
        <v>-2.658521366201299</v>
      </c>
    </row>
    <row r="3" spans="1:4" x14ac:dyDescent="0.25">
      <c r="B3" s="1">
        <v>0.17129253970145503</v>
      </c>
      <c r="C3" s="1">
        <v>9.2748454348900111E-2</v>
      </c>
      <c r="D3" s="1">
        <v>-1.4810584854557014</v>
      </c>
    </row>
    <row r="4" spans="1:4" x14ac:dyDescent="0.25">
      <c r="B4" s="1">
        <v>0.20450499736073247</v>
      </c>
      <c r="C4" s="1">
        <v>-3.1407181878420065E-2</v>
      </c>
      <c r="D4" s="1">
        <v>-3.8139649207504984</v>
      </c>
    </row>
    <row r="5" spans="1:4" x14ac:dyDescent="0.25">
      <c r="B5" s="1">
        <v>0.12958488926370398</v>
      </c>
      <c r="C5" s="1">
        <v>5.8115695121939925E-2</v>
      </c>
      <c r="D5" s="1">
        <v>-2.8387942101017991</v>
      </c>
    </row>
    <row r="6" spans="1:4" x14ac:dyDescent="0.25">
      <c r="B6" s="1">
        <v>3.446008579565199E-2</v>
      </c>
      <c r="C6" s="1">
        <v>-7.3963217697440076E-2</v>
      </c>
      <c r="D6" s="1">
        <v>-4.9686433971646</v>
      </c>
    </row>
    <row r="7" spans="1:4" x14ac:dyDescent="0.25">
      <c r="B7" s="1">
        <v>8.8408801280023014E-2</v>
      </c>
      <c r="C7" s="1">
        <v>0.12680723967587992</v>
      </c>
      <c r="D7" s="1">
        <v>-1.2181852476418999</v>
      </c>
    </row>
    <row r="8" spans="1:4" x14ac:dyDescent="0.25">
      <c r="B8" s="1">
        <v>2.4288802439235008E-2</v>
      </c>
      <c r="C8" s="1">
        <v>3.9549421202459634E-2</v>
      </c>
      <c r="D8" s="1">
        <v>-1.8925854436334006</v>
      </c>
    </row>
    <row r="9" spans="1:4" x14ac:dyDescent="0.25">
      <c r="B9" s="1">
        <v>4.8977357029009461E-2</v>
      </c>
      <c r="C9" s="1">
        <v>0.10356976219163982</v>
      </c>
      <c r="D9" s="1">
        <v>-2.7497659022238015</v>
      </c>
    </row>
    <row r="10" spans="1:4" x14ac:dyDescent="0.25">
      <c r="B10" s="1">
        <v>6.152992795747099E-2</v>
      </c>
      <c r="C10" s="1">
        <v>0.13649852802193996</v>
      </c>
      <c r="D10" s="1">
        <v>-2.7732713277562997</v>
      </c>
    </row>
    <row r="11" spans="1:4" x14ac:dyDescent="0.25">
      <c r="B11" s="1">
        <v>0.23258184351955091</v>
      </c>
      <c r="C11" s="1">
        <v>0.12069046494985969</v>
      </c>
      <c r="D11" s="1">
        <v>-3.1929867865783006</v>
      </c>
    </row>
    <row r="12" spans="1:4" x14ac:dyDescent="0.25">
      <c r="B12" s="1">
        <v>0.142214559632652</v>
      </c>
      <c r="C12" s="1">
        <v>9.6641464102240171E-2</v>
      </c>
      <c r="D12" s="1">
        <v>-2.5689159507437704</v>
      </c>
    </row>
    <row r="13" spans="1:4" x14ac:dyDescent="0.25">
      <c r="B13" s="1">
        <v>8.224999999999999E-2</v>
      </c>
      <c r="C13" s="1">
        <v>0.10824294959194969</v>
      </c>
      <c r="D13" s="1">
        <v>-0.76974655867499919</v>
      </c>
    </row>
    <row r="14" spans="1:4" x14ac:dyDescent="0.25">
      <c r="B14" s="1">
        <v>5.0156015674162252E-2</v>
      </c>
      <c r="C14" s="1">
        <v>6.970184206344987E-2</v>
      </c>
      <c r="D14" s="1">
        <v>-1.6058233581111008</v>
      </c>
    </row>
    <row r="15" spans="1:4" x14ac:dyDescent="0.25">
      <c r="B15" s="1">
        <v>0.13260571185825101</v>
      </c>
      <c r="C15" s="1">
        <v>-3.2240597614650035E-2</v>
      </c>
      <c r="D15" s="1">
        <v>-4.5282421811644014</v>
      </c>
    </row>
    <row r="16" spans="1:4" x14ac:dyDescent="0.25">
      <c r="B16" s="1">
        <v>0.49338092170570891</v>
      </c>
      <c r="C16" s="1">
        <v>-3.0387155210560124E-2</v>
      </c>
      <c r="D16" s="1">
        <v>-6.734316545711600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B2" sqref="B2:D16"/>
    </sheetView>
  </sheetViews>
  <sheetFormatPr defaultRowHeight="14.4" x14ac:dyDescent="0.25"/>
  <cols>
    <col min="2" max="2" width="9" bestFit="1" customWidth="1"/>
    <col min="3" max="4" width="9.5546875" bestFit="1" customWidth="1"/>
  </cols>
  <sheetData>
    <row r="1" spans="2:6" x14ac:dyDescent="0.25">
      <c r="B1" t="s">
        <v>1</v>
      </c>
      <c r="C1" t="s">
        <v>2</v>
      </c>
      <c r="D1" t="s">
        <v>3</v>
      </c>
    </row>
    <row r="2" spans="2:6" x14ac:dyDescent="0.25">
      <c r="B2" s="1">
        <v>0.31027233680194299</v>
      </c>
      <c r="C2" s="1">
        <v>0.29831329880954804</v>
      </c>
      <c r="D2" s="1">
        <v>0.23395218598060499</v>
      </c>
      <c r="F2" s="1"/>
    </row>
    <row r="3" spans="2:6" x14ac:dyDescent="0.25">
      <c r="B3" s="1">
        <v>0.49266657341400699</v>
      </c>
      <c r="C3" s="1">
        <v>0.51705214394865096</v>
      </c>
      <c r="D3" s="1">
        <v>0.35886255209560802</v>
      </c>
      <c r="F3" s="1"/>
    </row>
    <row r="4" spans="2:6" x14ac:dyDescent="0.25">
      <c r="B4" s="1">
        <v>0.34970347898225396</v>
      </c>
      <c r="C4" s="1">
        <v>0.15986494022432401</v>
      </c>
      <c r="D4" s="1">
        <v>2.8911719194343301E-2</v>
      </c>
      <c r="F4" s="1"/>
    </row>
    <row r="5" spans="2:6" x14ac:dyDescent="0.25">
      <c r="B5" s="1">
        <v>4.12430220119583E-2</v>
      </c>
      <c r="C5" s="1">
        <v>3.6860651223854998E-3</v>
      </c>
      <c r="D5" s="1">
        <v>-1.5656424085685898E-2</v>
      </c>
      <c r="F5" s="1"/>
    </row>
    <row r="6" spans="2:6" x14ac:dyDescent="0.25">
      <c r="B6" s="1">
        <v>9.4513667858679998E-2</v>
      </c>
      <c r="C6" s="1">
        <v>7.8236609803337007E-2</v>
      </c>
      <c r="D6" s="1">
        <v>4.81138358989638E-2</v>
      </c>
      <c r="F6" s="1"/>
    </row>
    <row r="7" spans="2:6" x14ac:dyDescent="0.25">
      <c r="B7" s="1">
        <v>3.7669999999999995E-2</v>
      </c>
      <c r="C7" s="1">
        <v>4.7210000000000002E-2</v>
      </c>
      <c r="D7" s="1">
        <v>3.5320000000000004E-2</v>
      </c>
      <c r="F7" s="1"/>
    </row>
    <row r="8" spans="2:6" x14ac:dyDescent="0.25">
      <c r="B8" s="1">
        <v>5.8654734144673107E-2</v>
      </c>
      <c r="C8" s="1">
        <v>5.6595995346723008E-2</v>
      </c>
      <c r="D8" s="1">
        <v>8.2091930221407997E-2</v>
      </c>
      <c r="F8" s="1"/>
    </row>
    <row r="9" spans="2:6" x14ac:dyDescent="0.25">
      <c r="B9" s="1">
        <v>0.28662878541072401</v>
      </c>
      <c r="C9" s="1">
        <v>0.13155688767943099</v>
      </c>
      <c r="D9" s="1">
        <v>0.10030518604715299</v>
      </c>
      <c r="F9" s="1"/>
    </row>
    <row r="10" spans="2:6" x14ac:dyDescent="0.25">
      <c r="B10" s="1">
        <v>0.131881995775052</v>
      </c>
      <c r="C10" s="1">
        <v>5.1077047119559807E-2</v>
      </c>
      <c r="D10" s="1">
        <v>7.9820677197388001E-2</v>
      </c>
      <c r="F10" s="1"/>
    </row>
    <row r="11" spans="2:6" x14ac:dyDescent="0.25">
      <c r="B11" s="1">
        <v>0.12502058416735401</v>
      </c>
      <c r="C11" s="1">
        <v>0.12616941857646999</v>
      </c>
      <c r="D11" s="1">
        <v>7.0718235110749997E-2</v>
      </c>
      <c r="F11" s="1"/>
    </row>
    <row r="12" spans="2:6" x14ac:dyDescent="0.25">
      <c r="B12" s="1">
        <v>1.3830990069521001E-2</v>
      </c>
      <c r="C12" s="1">
        <v>-1.5376803305484599E-2</v>
      </c>
      <c r="D12" s="1">
        <v>-2.35594943585665E-2</v>
      </c>
      <c r="F12" s="1"/>
    </row>
    <row r="13" spans="2:6" x14ac:dyDescent="0.25">
      <c r="B13" s="1">
        <v>0.26973490376166498</v>
      </c>
      <c r="C13" s="1">
        <v>0.16085019400217501</v>
      </c>
      <c r="D13" s="1">
        <v>8.1155542450135995E-2</v>
      </c>
      <c r="F13" s="1"/>
    </row>
    <row r="14" spans="2:6" x14ac:dyDescent="0.25">
      <c r="B14" s="1">
        <v>0.132927446807307</v>
      </c>
      <c r="C14" s="1">
        <v>0.22834045010909101</v>
      </c>
      <c r="D14" s="1">
        <v>5.2966269284394504E-2</v>
      </c>
      <c r="F14" s="1"/>
    </row>
    <row r="15" spans="2:6" x14ac:dyDescent="0.25">
      <c r="B15" s="1">
        <v>0.21864205646497401</v>
      </c>
      <c r="C15" s="1">
        <v>8.3036189188542997E-2</v>
      </c>
      <c r="D15" s="1">
        <v>0.23058100930941702</v>
      </c>
      <c r="F15" s="1"/>
    </row>
    <row r="16" spans="2:6" x14ac:dyDescent="0.25">
      <c r="B16" s="1">
        <v>0.23285866974535099</v>
      </c>
      <c r="C16" s="1">
        <v>0.14938761421086</v>
      </c>
      <c r="D16" s="1">
        <v>1.6917797245837002E-2</v>
      </c>
      <c r="F16" s="1"/>
    </row>
    <row r="18" spans="1:4" x14ac:dyDescent="0.25">
      <c r="A18" t="s">
        <v>4</v>
      </c>
      <c r="B18">
        <f>AVERAGE(B2:B16)</f>
        <v>0.18641661636103093</v>
      </c>
      <c r="C18">
        <f>AVERAGE(C2:C16)</f>
        <v>0.1384000033890409</v>
      </c>
      <c r="D18">
        <f>AVERAGE(D2:D16)</f>
        <v>9.2033401439450074E-2</v>
      </c>
    </row>
    <row r="19" spans="1:4" x14ac:dyDescent="0.25">
      <c r="A19" t="s">
        <v>5</v>
      </c>
      <c r="B19">
        <f>STDEV(B2:B16)/SQRT(COUNT(B2:B16))</f>
        <v>3.5411338006657946E-2</v>
      </c>
      <c r="C19">
        <f>STDEV(C2:C16)/SQRT(COUNT(C2:C16))</f>
        <v>3.4464172949694283E-2</v>
      </c>
      <c r="D19">
        <f>STDEV(D2:D16)/SQRT(COUNT(D2:D16))</f>
        <v>2.6963850802965466E-2</v>
      </c>
    </row>
  </sheetData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D2" sqref="D2"/>
    </sheetView>
  </sheetViews>
  <sheetFormatPr defaultRowHeight="14.4" x14ac:dyDescent="0.25"/>
  <cols>
    <col min="1" max="1" width="16.109375" bestFit="1" customWidth="1"/>
    <col min="2" max="2" width="21.5546875" bestFit="1" customWidth="1"/>
    <col min="3" max="3" width="29.21875" bestFit="1" customWidth="1"/>
    <col min="4" max="4" width="16.109375" bestFit="1" customWidth="1"/>
    <col min="5" max="5" width="21.5546875" bestFit="1" customWidth="1"/>
    <col min="6" max="6" width="29.21875" bestFit="1" customWidth="1"/>
  </cols>
  <sheetData>
    <row r="1" spans="1:6" x14ac:dyDescent="0.25">
      <c r="A1" s="2" t="s">
        <v>19</v>
      </c>
      <c r="B1" t="s">
        <v>12</v>
      </c>
      <c r="C1" t="s">
        <v>15</v>
      </c>
      <c r="D1" s="2" t="s">
        <v>20</v>
      </c>
      <c r="E1" t="s">
        <v>13</v>
      </c>
      <c r="F1" t="s">
        <v>14</v>
      </c>
    </row>
    <row r="2" spans="1:6" x14ac:dyDescent="0.25">
      <c r="B2" s="1">
        <v>-2.3999999999999994E-2</v>
      </c>
      <c r="C2" s="1">
        <v>1.1959037992395005E-2</v>
      </c>
      <c r="D2" s="1"/>
      <c r="E2" s="1">
        <v>3.5500000000000004E-2</v>
      </c>
      <c r="F2" s="1">
        <v>-6.4361112828943023E-2</v>
      </c>
    </row>
    <row r="3" spans="1:6" x14ac:dyDescent="0.25">
      <c r="B3" s="1">
        <v>-6.032464392904946E-3</v>
      </c>
      <c r="C3" s="1">
        <v>-2.4385570534643963E-2</v>
      </c>
      <c r="D3" s="1"/>
      <c r="E3" s="1">
        <v>0.17129253970145503</v>
      </c>
      <c r="F3" s="1">
        <v>-0.15818959185304299</v>
      </c>
    </row>
    <row r="4" spans="1:6" x14ac:dyDescent="0.25">
      <c r="B4" s="1">
        <v>-0.23498399794949054</v>
      </c>
      <c r="C4" s="1">
        <v>0.18983853875792997</v>
      </c>
      <c r="D4" s="1"/>
      <c r="E4" s="1">
        <v>0.20450499736073247</v>
      </c>
      <c r="F4" s="1">
        <v>-0.13095322102998072</v>
      </c>
    </row>
    <row r="5" spans="1:6" x14ac:dyDescent="0.25">
      <c r="B5" s="1">
        <v>-9.3628138483889012E-2</v>
      </c>
      <c r="C5" s="1">
        <v>3.75569568895728E-2</v>
      </c>
      <c r="D5" s="1"/>
      <c r="E5" s="1">
        <v>0.12958488926370398</v>
      </c>
      <c r="F5" s="1">
        <v>-1.9342489208071398E-2</v>
      </c>
    </row>
    <row r="6" spans="1:6" x14ac:dyDescent="0.25">
      <c r="B6" s="1">
        <v>-2.406143522566101E-2</v>
      </c>
      <c r="C6" s="1">
        <v>1.6277058055342991E-2</v>
      </c>
      <c r="D6" s="1"/>
      <c r="E6" s="1">
        <v>3.446008579565199E-2</v>
      </c>
      <c r="F6" s="1">
        <v>-3.0122773904373207E-2</v>
      </c>
    </row>
    <row r="7" spans="1:6" x14ac:dyDescent="0.25">
      <c r="B7" s="1">
        <v>-3.6289109397916242E-2</v>
      </c>
      <c r="C7" s="1">
        <v>-9.5400000000000068E-3</v>
      </c>
      <c r="D7" s="1"/>
      <c r="E7" s="1">
        <v>8.8408801280023014E-2</v>
      </c>
      <c r="F7" s="1">
        <v>-1.1889999999999998E-2</v>
      </c>
    </row>
    <row r="8" spans="1:6" x14ac:dyDescent="0.25">
      <c r="B8" s="1">
        <v>-3.182961482045199E-2</v>
      </c>
      <c r="C8" s="1">
        <v>2.0587387979500993E-3</v>
      </c>
      <c r="D8" s="1"/>
      <c r="E8" s="1">
        <v>2.4288802439235008E-2</v>
      </c>
      <c r="F8" s="1">
        <v>2.5495934874684989E-2</v>
      </c>
    </row>
    <row r="9" spans="1:6" x14ac:dyDescent="0.25">
      <c r="B9" s="1">
        <v>-0.11144778428387202</v>
      </c>
      <c r="C9" s="1">
        <v>0.15507189773129298</v>
      </c>
      <c r="D9" s="1"/>
      <c r="E9" s="1">
        <v>4.8977357029009461E-2</v>
      </c>
      <c r="F9" s="1">
        <v>-3.1251701632278001E-2</v>
      </c>
    </row>
    <row r="10" spans="1:6" x14ac:dyDescent="0.25">
      <c r="B10" s="1">
        <v>-0.1142218940226777</v>
      </c>
      <c r="C10" s="1">
        <v>8.080494865549219E-2</v>
      </c>
      <c r="D10" s="1"/>
      <c r="E10" s="1">
        <v>6.152992795747099E-2</v>
      </c>
      <c r="F10" s="1">
        <v>2.8743630077828194E-2</v>
      </c>
    </row>
    <row r="11" spans="1:6" x14ac:dyDescent="0.25">
      <c r="B11" s="1">
        <v>-0.19819376858256804</v>
      </c>
      <c r="C11" s="1">
        <v>-1.1488344091159786E-3</v>
      </c>
      <c r="D11" s="1"/>
      <c r="E11" s="1">
        <v>0.23258184351955091</v>
      </c>
      <c r="F11" s="1">
        <v>-5.5451183465719991E-2</v>
      </c>
    </row>
    <row r="12" spans="1:6" x14ac:dyDescent="0.25">
      <c r="B12" s="1">
        <v>-0.12835434522738898</v>
      </c>
      <c r="C12" s="1">
        <v>2.9207793375005599E-2</v>
      </c>
      <c r="D12" s="1"/>
      <c r="E12" s="1">
        <v>0.142214559632652</v>
      </c>
      <c r="F12" s="1">
        <v>-8.1826910530818989E-3</v>
      </c>
    </row>
    <row r="13" spans="1:6" x14ac:dyDescent="0.25">
      <c r="B13" s="1">
        <v>-4.5425000000000007E-2</v>
      </c>
      <c r="C13" s="1">
        <v>0.10888470975948999</v>
      </c>
      <c r="D13" s="1"/>
      <c r="E13" s="1">
        <v>8.224999999999999E-2</v>
      </c>
      <c r="F13" s="1">
        <v>-7.9694651552039017E-2</v>
      </c>
    </row>
    <row r="14" spans="1:6" x14ac:dyDescent="0.25">
      <c r="B14" s="1">
        <v>-1.8795370844235271E-2</v>
      </c>
      <c r="C14" s="1">
        <v>-9.5413003301784011E-2</v>
      </c>
      <c r="D14" s="1"/>
      <c r="E14" s="1">
        <v>5.0156015674162252E-2</v>
      </c>
      <c r="F14" s="1">
        <v>-0.17537418082469652</v>
      </c>
    </row>
    <row r="15" spans="1:6" x14ac:dyDescent="0.25">
      <c r="B15" s="1">
        <v>-0.14061558317393119</v>
      </c>
      <c r="C15" s="1">
        <v>0.13560586727643101</v>
      </c>
      <c r="D15" s="1"/>
      <c r="E15" s="1">
        <v>0.13260571185825101</v>
      </c>
      <c r="F15" s="1">
        <v>0.14754482012087403</v>
      </c>
    </row>
    <row r="16" spans="1:6" x14ac:dyDescent="0.25">
      <c r="B16" s="1">
        <v>-0.42007927654559096</v>
      </c>
      <c r="C16" s="1">
        <v>8.3471055534490995E-2</v>
      </c>
      <c r="D16" s="1"/>
      <c r="E16" s="1">
        <v>0.49338092170570891</v>
      </c>
      <c r="F16" s="1">
        <v>-0.13246981696502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B2" sqref="B2:D16"/>
    </sheetView>
  </sheetViews>
  <sheetFormatPr defaultRowHeight="14.4" x14ac:dyDescent="0.25"/>
  <sheetData>
    <row r="1" spans="2:4" x14ac:dyDescent="0.25">
      <c r="B1" t="s">
        <v>1</v>
      </c>
      <c r="C1" t="s">
        <v>2</v>
      </c>
      <c r="D1" t="s">
        <v>3</v>
      </c>
    </row>
    <row r="2" spans="2:4" x14ac:dyDescent="0.25">
      <c r="B2" s="1">
        <v>0.13954002773802299</v>
      </c>
      <c r="C2" s="1">
        <v>0.109145449800397</v>
      </c>
      <c r="D2" s="1">
        <v>0.11199650042024201</v>
      </c>
    </row>
    <row r="3" spans="2:4" x14ac:dyDescent="0.25">
      <c r="B3" s="1">
        <v>0.39893031370080501</v>
      </c>
      <c r="C3" s="1">
        <v>0.33103664736591298</v>
      </c>
      <c r="D3" s="1">
        <v>0.281755911702534</v>
      </c>
    </row>
    <row r="4" spans="2:4" x14ac:dyDescent="0.25">
      <c r="B4" s="1">
        <v>0.438579488462638</v>
      </c>
      <c r="C4" s="1">
        <v>0.328285599741451</v>
      </c>
      <c r="D4" s="1">
        <v>0.255125022030329</v>
      </c>
    </row>
    <row r="5" spans="2:4" x14ac:dyDescent="0.25">
      <c r="B5" s="1">
        <v>0.170713104773006</v>
      </c>
      <c r="C5" s="1">
        <v>0.148291924082253</v>
      </c>
      <c r="D5" s="1">
        <v>5.2357424828771502E-2</v>
      </c>
    </row>
    <row r="6" spans="2:4" x14ac:dyDescent="0.25">
      <c r="B6" s="1">
        <v>0.18611002713757799</v>
      </c>
      <c r="C6" s="1">
        <v>0.17030031938715001</v>
      </c>
      <c r="D6" s="1">
        <v>0.152004904320096</v>
      </c>
    </row>
    <row r="7" spans="2:4" x14ac:dyDescent="0.25">
      <c r="B7" s="1">
        <v>5.97942650486279E-2</v>
      </c>
      <c r="C7" s="1">
        <v>4.50609620682417E-2</v>
      </c>
      <c r="D7" s="1">
        <v>4.5131803085720699E-2</v>
      </c>
    </row>
    <row r="8" spans="2:4" x14ac:dyDescent="0.25">
      <c r="B8" s="1">
        <v>2.3965553429522099E-2</v>
      </c>
      <c r="C8" s="1">
        <v>1.7463259201997899E-2</v>
      </c>
      <c r="D8" s="1">
        <v>1.7658743514329799E-2</v>
      </c>
    </row>
    <row r="9" spans="2:4" x14ac:dyDescent="0.25">
      <c r="B9" s="1">
        <v>0.25117938206227902</v>
      </c>
      <c r="C9" s="1">
        <v>0.16995085820772299</v>
      </c>
      <c r="D9" s="1">
        <v>0.12065318707771699</v>
      </c>
    </row>
    <row r="10" spans="2:4" x14ac:dyDescent="0.25">
      <c r="B10" s="1">
        <v>8.9370995163514905E-2</v>
      </c>
      <c r="C10" s="1">
        <v>2.2405762951475498E-2</v>
      </c>
      <c r="D10" s="1">
        <v>1.4648940394649699E-2</v>
      </c>
    </row>
    <row r="11" spans="2:4" x14ac:dyDescent="0.25">
      <c r="B11" s="1">
        <v>0.47390611609588001</v>
      </c>
      <c r="C11" s="1">
        <v>0.40292786011223602</v>
      </c>
      <c r="D11" s="1">
        <v>0.24646610590360701</v>
      </c>
    </row>
    <row r="12" spans="2:4" x14ac:dyDescent="0.25">
      <c r="B12" s="1">
        <v>0.29363609976911897</v>
      </c>
      <c r="C12" s="1">
        <v>0.26600577002156001</v>
      </c>
      <c r="D12" s="1">
        <v>9.37182399659134E-2</v>
      </c>
    </row>
    <row r="13" spans="2:4" x14ac:dyDescent="0.25">
      <c r="B13" s="1">
        <v>0.391865836047465</v>
      </c>
      <c r="C13" s="1">
        <v>0.33920136672571599</v>
      </c>
      <c r="D13" s="1">
        <v>0.30835359800695</v>
      </c>
    </row>
    <row r="14" spans="2:4" x14ac:dyDescent="0.25">
      <c r="B14" s="1">
        <v>0.18044698233808201</v>
      </c>
      <c r="C14" s="1">
        <v>0.14422973594149599</v>
      </c>
      <c r="D14" s="1">
        <v>0.13008890658623201</v>
      </c>
    </row>
    <row r="15" spans="2:4" x14ac:dyDescent="0.25">
      <c r="B15" s="1">
        <v>8.8740443648930398E-2</v>
      </c>
      <c r="C15" s="1">
        <v>8.5583139660254104E-2</v>
      </c>
      <c r="D15" s="1">
        <v>2.7430267578660902E-2</v>
      </c>
    </row>
    <row r="16" spans="2:4" x14ac:dyDescent="0.25">
      <c r="B16" s="1">
        <v>0.249321575056237</v>
      </c>
      <c r="C16" s="1">
        <v>0.149482026575254</v>
      </c>
      <c r="D16" s="1">
        <v>7.7310652487926996E-3</v>
      </c>
    </row>
    <row r="18" spans="1:4" x14ac:dyDescent="0.25">
      <c r="A18" t="s">
        <v>4</v>
      </c>
      <c r="B18">
        <f>AVERAGE(B2:B16)</f>
        <v>0.22907334736478049</v>
      </c>
      <c r="C18">
        <f>AVERAGE(C2:C16)</f>
        <v>0.18195804545620789</v>
      </c>
      <c r="D18">
        <f>AVERAGE(D2:D16)</f>
        <v>0.12434137471096972</v>
      </c>
    </row>
    <row r="19" spans="1:4" x14ac:dyDescent="0.25">
      <c r="A19" t="s">
        <v>5</v>
      </c>
      <c r="B19">
        <f>STDEV(B2:B16)/SQRT(COUNT(B2:B16))</f>
        <v>3.714981875860647E-2</v>
      </c>
      <c r="C19">
        <f>STDEV(C2:C16)/SQRT(COUNT(C2:C16))</f>
        <v>3.1921853785460592E-2</v>
      </c>
      <c r="D19">
        <f>STDEV(D2:D16)/SQRT(COUNT(D2:D16))</f>
        <v>2.6763506902306163E-2</v>
      </c>
    </row>
  </sheetData>
  <phoneticPr fontId="1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 4b</vt:lpstr>
      <vt:lpstr>Figure 4c</vt:lpstr>
      <vt:lpstr>Figure 4d</vt:lpstr>
      <vt:lpstr>Figure 4e</vt:lpstr>
      <vt:lpstr>Figure 4f</vt:lpstr>
      <vt:lpstr>Figure 4g</vt:lpstr>
      <vt:lpstr>Figure 4h</vt:lpstr>
      <vt:lpstr>Figure 4i</vt:lpstr>
      <vt:lpstr>Figure 4j</vt:lpstr>
      <vt:lpstr>Figure 4k</vt:lpstr>
    </vt:vector>
  </TitlesOfParts>
  <Company>NI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LINZHANG</dc:creator>
  <cp:lastModifiedBy>XILINZHANG</cp:lastModifiedBy>
  <dcterms:created xsi:type="dcterms:W3CDTF">2016-08-26T02:12:06Z</dcterms:created>
  <dcterms:modified xsi:type="dcterms:W3CDTF">2016-09-20T16:26:23Z</dcterms:modified>
</cp:coreProperties>
</file>